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" uniqueCount="16">
  <si>
    <t xml:space="preserve">Term</t>
  </si>
  <si>
    <t xml:space="preserve">-logpvalue</t>
  </si>
  <si>
    <t xml:space="preserve">PValue</t>
  </si>
  <si>
    <t xml:space="preserve">Fold Enrichment</t>
  </si>
  <si>
    <t xml:space="preserve">FDR</t>
  </si>
  <si>
    <t xml:space="preserve">GO:0008285~negative regulation of cell proliferation</t>
  </si>
  <si>
    <t xml:space="preserve">GO:0045595~regulation of cell differentiation</t>
  </si>
  <si>
    <t xml:space="preserve">GO:0072089~stem cell proliferation</t>
  </si>
  <si>
    <t xml:space="preserve">GO:0033198~response to ATP</t>
  </si>
  <si>
    <t xml:space="preserve">GO:0043087~regulation of GTPase activity</t>
  </si>
  <si>
    <t xml:space="preserve">GO:0006915~apoptotic process</t>
  </si>
  <si>
    <t xml:space="preserve">GO:0009749~response to glucose</t>
  </si>
  <si>
    <t xml:space="preserve">GO:0002244~hematopoietic progenitor cell differentiation</t>
  </si>
  <si>
    <t xml:space="preserve">GO:0042593~glucose homeostasis</t>
  </si>
  <si>
    <t xml:space="preserve">GO:1901135~carbohydrate derivative metabolic process</t>
  </si>
  <si>
    <t xml:space="preserve">GO:0010906~regulation of glucose metabolic proces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@"/>
    <numFmt numFmtId="166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333333"/>
      <name val="Calibri"/>
      <family val="2"/>
    </font>
    <font>
      <sz val="14"/>
      <color rgb="FF333333"/>
      <name val="Arial Regular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874CB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551042739443872"/>
          <c:y val="0.069915486774229"/>
          <c:w val="0.418704943357364"/>
          <c:h val="0.737240698057293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-logpvalue</c:v>
                </c:pt>
              </c:strCache>
            </c:strRef>
          </c:tx>
          <c:spPr>
            <a:solidFill>
              <a:srgbClr val="4874cb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A$2:$A$12</c:f>
              <c:strCache>
                <c:ptCount val="11"/>
                <c:pt idx="0">
                  <c:v>GO:0008285~negative regulation of cell proliferation</c:v>
                </c:pt>
                <c:pt idx="1">
                  <c:v>GO:0045595~regulation of cell differentiation</c:v>
                </c:pt>
                <c:pt idx="2">
                  <c:v>GO:0072089~stem cell proliferation</c:v>
                </c:pt>
                <c:pt idx="3">
                  <c:v>GO:0033198~response to ATP</c:v>
                </c:pt>
                <c:pt idx="4">
                  <c:v>GO:0043087~regulation of GTPase activity</c:v>
                </c:pt>
                <c:pt idx="5">
                  <c:v>GO:0006915~apoptotic process</c:v>
                </c:pt>
                <c:pt idx="6">
                  <c:v>GO:0009749~response to glucose</c:v>
                </c:pt>
                <c:pt idx="7">
                  <c:v>GO:0002244~hematopoietic progenitor cell differentiation</c:v>
                </c:pt>
                <c:pt idx="8">
                  <c:v>GO:0042593~glucose homeostasis</c:v>
                </c:pt>
                <c:pt idx="9">
                  <c:v>GO:1901135~carbohydrate derivative metabolic process</c:v>
                </c:pt>
                <c:pt idx="10">
                  <c:v>GO:0010906~regulation of glucose metabolic process</c:v>
                </c:pt>
              </c:strCache>
            </c:strRef>
          </c:cat>
          <c:val>
            <c:numRef>
              <c:f>Sheet1!$B$2:$B$12</c:f>
              <c:numCache>
                <c:formatCode>General</c:formatCode>
                <c:ptCount val="11"/>
                <c:pt idx="0">
                  <c:v>3.93832718236998</c:v>
                </c:pt>
                <c:pt idx="1">
                  <c:v>2.5556551582607</c:v>
                </c:pt>
                <c:pt idx="2">
                  <c:v>2.27647201446075</c:v>
                </c:pt>
                <c:pt idx="3">
                  <c:v>2.00133719806181</c:v>
                </c:pt>
                <c:pt idx="4">
                  <c:v>1.8431896717536</c:v>
                </c:pt>
                <c:pt idx="5">
                  <c:v>1.6969793145909</c:v>
                </c:pt>
                <c:pt idx="6">
                  <c:v>1.52915849155253</c:v>
                </c:pt>
                <c:pt idx="7">
                  <c:v>1.52490664008753</c:v>
                </c:pt>
                <c:pt idx="8">
                  <c:v>1.47281132263685</c:v>
                </c:pt>
                <c:pt idx="9">
                  <c:v>1.30904314233777</c:v>
                </c:pt>
                <c:pt idx="10">
                  <c:v>1.03285333379936</c:v>
                </c:pt>
              </c:numCache>
            </c:numRef>
          </c:val>
        </c:ser>
        <c:gapWidth val="150"/>
        <c:overlap val="0"/>
        <c:axId val="33083307"/>
        <c:axId val="15673239"/>
      </c:barChart>
      <c:catAx>
        <c:axId val="33083307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 Regular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 Regular"/>
                  </a:rPr>
                  <a:t>GO:Biological Process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15673239"/>
        <c:crossesAt val="0"/>
        <c:auto val="1"/>
        <c:lblAlgn val="ctr"/>
        <c:lblOffset val="100"/>
        <c:noMultiLvlLbl val="0"/>
      </c:catAx>
      <c:valAx>
        <c:axId val="15673239"/>
        <c:scaling>
          <c:orientation val="minMax"/>
        </c:scaling>
        <c:delete val="0"/>
        <c:axPos val="l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333333"/>
                    </a:solidFill>
                    <a:latin typeface="Arial Regular"/>
                  </a:defRPr>
                </a:pPr>
                <a:r>
                  <a:rPr b="0" sz="1400" spc="-1" strike="noStrike">
                    <a:solidFill>
                      <a:srgbClr val="333333"/>
                    </a:solidFill>
                    <a:latin typeface="Arial Regular"/>
                  </a:rPr>
                  <a:t>-log(pvalue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1" sz="900" spc="-1" strike="noStrike">
                <a:solidFill>
                  <a:srgbClr val="333333"/>
                </a:solidFill>
                <a:latin typeface="Calibri"/>
              </a:defRPr>
            </a:pPr>
          </a:p>
        </c:txPr>
        <c:crossAx val="33083307"/>
        <c:crossesAt val="1"/>
        <c:crossBetween val="midCat"/>
      </c:valAx>
      <c:spPr>
        <a:noFill/>
        <a:ln w="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020400</xdr:colOff>
      <xdr:row>19</xdr:row>
      <xdr:rowOff>111600</xdr:rowOff>
    </xdr:from>
    <xdr:to>
      <xdr:col>7</xdr:col>
      <xdr:colOff>31680</xdr:colOff>
      <xdr:row>34</xdr:row>
      <xdr:rowOff>190800</xdr:rowOff>
    </xdr:to>
    <xdr:graphicFrame>
      <xdr:nvGraphicFramePr>
        <xdr:cNvPr id="0" name="Chart 3"/>
        <xdr:cNvGraphicFramePr/>
      </xdr:nvGraphicFramePr>
      <xdr:xfrm>
        <a:off x="3020400" y="4165560"/>
        <a:ext cx="5592600" cy="32796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8.9921875" defaultRowHeight="16.8" zeroHeight="false" outlineLevelRow="0" outlineLevelCol="0"/>
  <cols>
    <col collapsed="false" customWidth="true" hidden="false" outlineLevel="0" max="1" min="1" style="0" width="38.54"/>
    <col collapsed="false" customWidth="true" hidden="false" outlineLevel="0" max="5" min="2" style="0" width="12.68"/>
  </cols>
  <sheetData>
    <row r="1" customFormat="false" ht="16.8" hidden="false" customHeight="false" outlineLevel="0" collapsed="false">
      <c r="A1" s="1" t="s">
        <v>0</v>
      </c>
      <c r="B1" s="2" t="s">
        <v>1</v>
      </c>
      <c r="C1" s="1" t="s">
        <v>2</v>
      </c>
      <c r="D1" s="1" t="s">
        <v>3</v>
      </c>
      <c r="E1" s="1" t="s">
        <v>4</v>
      </c>
    </row>
    <row r="2" s="1" customFormat="true" ht="16.8" hidden="false" customHeight="false" outlineLevel="0" collapsed="false">
      <c r="A2" s="1" t="s">
        <v>5</v>
      </c>
      <c r="B2" s="1" t="n">
        <f aca="false">-LOG(C2)</f>
        <v>3.93832718236998</v>
      </c>
      <c r="C2" s="3" t="n">
        <v>0.000115258461346599</v>
      </c>
      <c r="D2" s="1" t="n">
        <v>1.69375120292551</v>
      </c>
      <c r="E2" s="1" t="n">
        <v>0.0407109350970667</v>
      </c>
    </row>
    <row r="3" s="1" customFormat="true" ht="16.8" hidden="false" customHeight="false" outlineLevel="0" collapsed="false">
      <c r="A3" s="1" t="s">
        <v>6</v>
      </c>
      <c r="B3" s="1" t="n">
        <f aca="false">-LOG(C3)</f>
        <v>2.5556551582607</v>
      </c>
      <c r="C3" s="1" t="n">
        <v>0.00278192131290067</v>
      </c>
      <c r="D3" s="1" t="n">
        <v>3.26864267231239</v>
      </c>
      <c r="E3" s="1" t="n">
        <v>0.275132017845876</v>
      </c>
    </row>
    <row r="4" s="1" customFormat="true" ht="16.8" hidden="false" customHeight="false" outlineLevel="0" collapsed="false">
      <c r="A4" s="1" t="s">
        <v>7</v>
      </c>
      <c r="B4" s="1" t="n">
        <f aca="false">-LOG(C4)</f>
        <v>2.27647201446075</v>
      </c>
      <c r="C4" s="1" t="n">
        <v>0.00529088090063785</v>
      </c>
      <c r="D4" s="1" t="n">
        <v>2.98441287472001</v>
      </c>
      <c r="E4" s="1" t="n">
        <v>0.428908295961544</v>
      </c>
    </row>
    <row r="5" s="1" customFormat="true" ht="16.8" hidden="false" customHeight="false" outlineLevel="0" collapsed="false">
      <c r="A5" s="1" t="s">
        <v>8</v>
      </c>
      <c r="B5" s="1" t="n">
        <f aca="false">-LOG(C5)</f>
        <v>2.00133719806181</v>
      </c>
      <c r="C5" s="1" t="n">
        <v>0.00996925722973679</v>
      </c>
      <c r="D5" s="1" t="n">
        <v>4.33525238643539</v>
      </c>
      <c r="E5" s="1" t="n">
        <v>0.640233467546084</v>
      </c>
    </row>
    <row r="6" s="1" customFormat="true" ht="16.8" hidden="false" customHeight="false" outlineLevel="0" collapsed="false">
      <c r="A6" s="1" t="s">
        <v>9</v>
      </c>
      <c r="B6" s="1" t="n">
        <f aca="false">-LOG(C6)</f>
        <v>1.8431896717536</v>
      </c>
      <c r="C6" s="1" t="n">
        <v>0.014348626412512</v>
      </c>
      <c r="D6" s="1" t="n">
        <v>2.11204603441724</v>
      </c>
      <c r="E6" s="1" t="n">
        <v>0.73026748393341</v>
      </c>
    </row>
    <row r="7" s="1" customFormat="true" ht="16.8" hidden="false" customHeight="false" outlineLevel="0" collapsed="false">
      <c r="A7" s="1" t="s">
        <v>10</v>
      </c>
      <c r="B7" s="1" t="n">
        <f aca="false">-LOG(C7)</f>
        <v>1.6969793145909</v>
      </c>
      <c r="C7" s="1" t="n">
        <v>0.0200918850780684</v>
      </c>
      <c r="D7" s="1" t="n">
        <v>1.3306913625569</v>
      </c>
      <c r="E7" s="1" t="n">
        <v>0.776206028992567</v>
      </c>
    </row>
    <row r="8" s="1" customFormat="true" ht="16.8" hidden="false" customHeight="false" outlineLevel="0" collapsed="false">
      <c r="A8" s="1" t="s">
        <v>11</v>
      </c>
      <c r="B8" s="1" t="n">
        <f aca="false">-LOG(C8)</f>
        <v>1.52915849155253</v>
      </c>
      <c r="C8" s="1" t="n">
        <v>0.0295693316558756</v>
      </c>
      <c r="D8" s="1" t="n">
        <v>2.15730416372618</v>
      </c>
      <c r="E8" s="1" t="n">
        <v>0.839096864657733</v>
      </c>
    </row>
    <row r="9" s="1" customFormat="true" ht="16.8" hidden="false" customHeight="false" outlineLevel="0" collapsed="false">
      <c r="A9" s="1" t="s">
        <v>12</v>
      </c>
      <c r="B9" s="1" t="n">
        <f aca="false">-LOG(C9)</f>
        <v>1.52490664008753</v>
      </c>
      <c r="C9" s="1" t="n">
        <v>0.0298602445304506</v>
      </c>
      <c r="D9" s="1" t="n">
        <v>2.05924488355681</v>
      </c>
      <c r="E9" s="1" t="n">
        <v>0.839096864657733</v>
      </c>
    </row>
    <row r="10" s="1" customFormat="true" ht="16.8" hidden="false" customHeight="false" outlineLevel="0" collapsed="false">
      <c r="A10" s="1" t="s">
        <v>13</v>
      </c>
      <c r="B10" s="1" t="n">
        <f aca="false">-LOG(C10)</f>
        <v>1.47281132263685</v>
      </c>
      <c r="C10" s="1" t="n">
        <v>0.0336657797136053</v>
      </c>
      <c r="D10" s="1" t="n">
        <v>1.78579502097067</v>
      </c>
      <c r="E10" s="1" t="n">
        <v>0.862576583853774</v>
      </c>
    </row>
    <row r="11" s="1" customFormat="true" ht="16.8" hidden="false" customHeight="false" outlineLevel="0" collapsed="false">
      <c r="A11" s="1" t="s">
        <v>14</v>
      </c>
      <c r="B11" s="1" t="n">
        <f aca="false">-LOG(C11)</f>
        <v>1.30904314233777</v>
      </c>
      <c r="C11" s="1" t="n">
        <v>0.0490859112324421</v>
      </c>
      <c r="D11" s="1" t="n">
        <v>2.94177840508115</v>
      </c>
      <c r="E11" s="1" t="n">
        <v>0.986777986061077</v>
      </c>
    </row>
    <row r="12" s="1" customFormat="true" ht="16.8" hidden="false" customHeight="false" outlineLevel="0" collapsed="false">
      <c r="A12" s="1" t="s">
        <v>15</v>
      </c>
      <c r="B12" s="1" t="n">
        <f aca="false">-LOG(C12)</f>
        <v>1.03285333379936</v>
      </c>
      <c r="C12" s="1" t="n">
        <v>0.0927142877241239</v>
      </c>
      <c r="D12" s="1" t="n">
        <v>2.86006233827334</v>
      </c>
      <c r="E12" s="1" t="n">
        <v>0.993969849246231</v>
      </c>
    </row>
    <row r="13" s="1" customFormat="true" ht="16.8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05T04:24:00Z</dcterms:created>
  <dc:creator>hinslai</dc:creator>
  <dc:description/>
  <dc:language>en-US</dc:language>
  <cp:lastModifiedBy>Hins</cp:lastModifiedBy>
  <dcterms:modified xsi:type="dcterms:W3CDTF">2024-09-03T00:27:1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A8A0452FA92DDF361E7D56680651C0A_43</vt:lpwstr>
  </property>
  <property fmtid="{D5CDD505-2E9C-101B-9397-08002B2CF9AE}" pid="3" name="KSOProductBuildVer">
    <vt:lpwstr>2052-6.7.1.8828</vt:lpwstr>
  </property>
</Properties>
</file>